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taru/Desktop/Manuscripts/CryoEM_Nr5a2-nucleosome/submission/NSMB/Revised/Source Data/"/>
    </mc:Choice>
  </mc:AlternateContent>
  <xr:revisionPtr revIDLastSave="0" documentId="8_{6B40D9AC-570D-104B-9968-8E4787BBBCE8}" xr6:coauthVersionLast="47" xr6:coauthVersionMax="47" xr10:uidLastSave="{00000000-0000-0000-0000-000000000000}"/>
  <bookViews>
    <workbookView xWindow="5900" yWindow="-18800" windowWidth="26440" windowHeight="14940" activeTab="1" xr2:uid="{A68F01B9-89E7-F443-AAE0-294A2A68623C}"/>
  </bookViews>
  <sheets>
    <sheet name="Figure 3d" sheetId="1" r:id="rId1"/>
    <sheet name="Figure 3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2" l="1"/>
  <c r="G21" i="2"/>
  <c r="F21" i="2"/>
  <c r="J21" i="2" s="1"/>
  <c r="J19" i="2"/>
  <c r="H19" i="2"/>
  <c r="G19" i="2"/>
  <c r="F19" i="2"/>
  <c r="I19" i="2" s="1"/>
  <c r="H17" i="2"/>
  <c r="G17" i="2"/>
  <c r="J17" i="2" s="1"/>
  <c r="F17" i="2"/>
  <c r="H15" i="2"/>
  <c r="G15" i="2"/>
  <c r="F15" i="2"/>
  <c r="I15" i="2" s="1"/>
  <c r="J13" i="2"/>
  <c r="I13" i="2"/>
  <c r="H13" i="2"/>
  <c r="G13" i="2"/>
  <c r="F13" i="2"/>
  <c r="H11" i="2"/>
  <c r="G11" i="2"/>
  <c r="F11" i="2"/>
  <c r="I11" i="2" s="1"/>
  <c r="H9" i="2"/>
  <c r="G9" i="2"/>
  <c r="F9" i="2"/>
  <c r="J9" i="2" s="1"/>
  <c r="H7" i="2"/>
  <c r="I7" i="2" s="1"/>
  <c r="G7" i="2"/>
  <c r="F7" i="2"/>
  <c r="H5" i="2"/>
  <c r="G5" i="2"/>
  <c r="F5" i="2"/>
  <c r="J5" i="2" s="1"/>
  <c r="J3" i="2"/>
  <c r="H3" i="2"/>
  <c r="G3" i="2"/>
  <c r="F3" i="2"/>
  <c r="I3" i="2" s="1"/>
  <c r="H21" i="1"/>
  <c r="G21" i="1"/>
  <c r="F21" i="1"/>
  <c r="J21" i="1" s="1"/>
  <c r="J19" i="1"/>
  <c r="H19" i="1"/>
  <c r="I19" i="1" s="1"/>
  <c r="G19" i="1"/>
  <c r="F19" i="1"/>
  <c r="H17" i="1"/>
  <c r="G17" i="1"/>
  <c r="I17" i="1" s="1"/>
  <c r="F17" i="1"/>
  <c r="J17" i="1" s="1"/>
  <c r="J15" i="1"/>
  <c r="H15" i="1"/>
  <c r="G15" i="1"/>
  <c r="F15" i="1"/>
  <c r="I15" i="1" s="1"/>
  <c r="J13" i="1"/>
  <c r="I13" i="1"/>
  <c r="H13" i="1"/>
  <c r="G13" i="1"/>
  <c r="F13" i="1"/>
  <c r="H11" i="1"/>
  <c r="G11" i="1"/>
  <c r="F11" i="1"/>
  <c r="J11" i="1" s="1"/>
  <c r="I9" i="1"/>
  <c r="H9" i="1"/>
  <c r="G9" i="1"/>
  <c r="F9" i="1"/>
  <c r="J9" i="1" s="1"/>
  <c r="H7" i="1"/>
  <c r="I7" i="1" s="1"/>
  <c r="G7" i="1"/>
  <c r="F7" i="1"/>
  <c r="J7" i="1" s="1"/>
  <c r="H5" i="1"/>
  <c r="G5" i="1"/>
  <c r="F5" i="1"/>
  <c r="J5" i="1" s="1"/>
  <c r="J3" i="1"/>
  <c r="H3" i="1"/>
  <c r="I3" i="1" s="1"/>
  <c r="G3" i="1"/>
  <c r="F3" i="1"/>
  <c r="J7" i="2" l="1"/>
  <c r="J15" i="2"/>
  <c r="I9" i="2"/>
  <c r="I17" i="2"/>
  <c r="I5" i="2"/>
  <c r="J11" i="2"/>
  <c r="I21" i="2"/>
  <c r="I11" i="1"/>
  <c r="I5" i="1"/>
  <c r="I21" i="1"/>
</calcChain>
</file>

<file path=xl/sharedStrings.xml><?xml version="1.0" encoding="utf-8"?>
<sst xmlns="http://schemas.openxmlformats.org/spreadsheetml/2006/main" count="24" uniqueCount="14">
  <si>
    <t>Figure 3d</t>
  </si>
  <si>
    <t>NR5A2-DNA complex, %</t>
  </si>
  <si>
    <t>Lane</t>
  </si>
  <si>
    <t>Band No.</t>
  </si>
  <si>
    <t>Band Intensity, rep1</t>
  </si>
  <si>
    <t>Band Intensity, rep2</t>
  </si>
  <si>
    <t>Band Intenstiy,rep3</t>
  </si>
  <si>
    <t>rep1</t>
  </si>
  <si>
    <t>rep2</t>
  </si>
  <si>
    <t>rep3</t>
  </si>
  <si>
    <t>Average</t>
  </si>
  <si>
    <t>Stdev</t>
  </si>
  <si>
    <t>Figure 3e</t>
  </si>
  <si>
    <t>NR5A2-nucleosome complex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8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2" fillId="0" borderId="3" xfId="0" applyFont="1" applyBorder="1"/>
    <xf numFmtId="0" fontId="3" fillId="0" borderId="3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8DA39-7422-6946-AA19-B03CE373D34F}">
  <dimension ref="A1:J22"/>
  <sheetViews>
    <sheetView zoomScale="93" workbookViewId="0">
      <selection activeCell="I18" sqref="I18"/>
    </sheetView>
  </sheetViews>
  <sheetFormatPr baseColWidth="10" defaultRowHeight="16" x14ac:dyDescent="0.2"/>
  <cols>
    <col min="3" max="5" width="21.1640625" customWidth="1"/>
  </cols>
  <sheetData>
    <row r="1" spans="1:10" ht="23" x14ac:dyDescent="0.25">
      <c r="A1" s="1" t="s">
        <v>0</v>
      </c>
      <c r="B1" s="2"/>
      <c r="C1" s="2"/>
      <c r="D1" s="2"/>
      <c r="E1" s="2"/>
      <c r="F1" s="3" t="s">
        <v>1</v>
      </c>
      <c r="G1" s="3"/>
      <c r="H1" s="3"/>
      <c r="I1" s="2"/>
      <c r="J1" s="2"/>
    </row>
    <row r="2" spans="1:10" x14ac:dyDescent="0.2">
      <c r="A2" s="4" t="s">
        <v>2</v>
      </c>
      <c r="B2" s="4" t="s">
        <v>3</v>
      </c>
      <c r="C2" s="4" t="s">
        <v>4</v>
      </c>
      <c r="D2" s="4" t="s">
        <v>5</v>
      </c>
      <c r="E2" s="5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</row>
    <row r="3" spans="1:10" x14ac:dyDescent="0.2">
      <c r="A3" s="4">
        <v>1</v>
      </c>
      <c r="B3" s="4">
        <v>1</v>
      </c>
      <c r="C3" s="4">
        <v>163872</v>
      </c>
      <c r="D3" s="4">
        <v>309155</v>
      </c>
      <c r="E3" s="5">
        <v>118041</v>
      </c>
      <c r="F3" s="6">
        <f>C3/(C3+C4)*100</f>
        <v>0.16642536451249654</v>
      </c>
      <c r="G3" s="6">
        <f>D3/(D3+D4)*100</f>
        <v>0.66844919786096257</v>
      </c>
      <c r="H3" s="6">
        <f>E3/(E3+E4)*100</f>
        <v>0.28664571334365047</v>
      </c>
      <c r="I3" s="6">
        <f>AVERAGE(F3:H3)</f>
        <v>0.37384009190570322</v>
      </c>
      <c r="J3" s="6">
        <f>STDEV(F3:H3)</f>
        <v>0.26212425880122003</v>
      </c>
    </row>
    <row r="4" spans="1:10" x14ac:dyDescent="0.2">
      <c r="A4" s="4">
        <v>1</v>
      </c>
      <c r="B4" s="4">
        <v>2</v>
      </c>
      <c r="C4" s="4">
        <v>98301888</v>
      </c>
      <c r="D4" s="4">
        <v>45940433</v>
      </c>
      <c r="E4" s="5">
        <v>41062062</v>
      </c>
      <c r="F4" s="6"/>
      <c r="G4" s="6"/>
      <c r="H4" s="6"/>
      <c r="I4" s="6"/>
      <c r="J4" s="6"/>
    </row>
    <row r="5" spans="1:10" x14ac:dyDescent="0.2">
      <c r="A5" s="4">
        <v>2</v>
      </c>
      <c r="B5" s="4">
        <v>1</v>
      </c>
      <c r="C5" s="4">
        <v>2347632</v>
      </c>
      <c r="D5" s="4">
        <v>408800</v>
      </c>
      <c r="E5" s="5">
        <v>1583954</v>
      </c>
      <c r="F5" s="6">
        <f>C5/(C5+C6)*100</f>
        <v>3.3110000426492063</v>
      </c>
      <c r="G5" s="6">
        <f t="shared" ref="G5:H5" si="0">D5/(D5+D6)*100</f>
        <v>1.204653404006333</v>
      </c>
      <c r="H5" s="6">
        <f t="shared" si="0"/>
        <v>4.7339369477473543</v>
      </c>
      <c r="I5" s="6">
        <f t="shared" ref="I5:I23" si="1">AVERAGE(F5:H5)</f>
        <v>3.0831967981342978</v>
      </c>
      <c r="J5" s="6">
        <f>STDEV(F5:H5)</f>
        <v>1.7756354698217018</v>
      </c>
    </row>
    <row r="6" spans="1:10" x14ac:dyDescent="0.2">
      <c r="A6" s="4">
        <v>2</v>
      </c>
      <c r="B6" s="4">
        <v>2</v>
      </c>
      <c r="C6" s="4">
        <v>68556384</v>
      </c>
      <c r="D6" s="4">
        <v>33526272</v>
      </c>
      <c r="E6" s="5">
        <v>31875596</v>
      </c>
      <c r="F6" s="6"/>
      <c r="G6" s="6"/>
      <c r="H6" s="6"/>
      <c r="I6" s="6"/>
      <c r="J6" s="6"/>
    </row>
    <row r="7" spans="1:10" x14ac:dyDescent="0.2">
      <c r="A7" s="4">
        <v>3</v>
      </c>
      <c r="B7" s="4">
        <v>1</v>
      </c>
      <c r="C7" s="4">
        <v>13611888</v>
      </c>
      <c r="D7" s="4">
        <v>3150680</v>
      </c>
      <c r="E7" s="5">
        <v>7052676</v>
      </c>
      <c r="F7" s="6">
        <f t="shared" ref="F7:H7" si="2">C7/(C7+C8)*100</f>
        <v>36.056575489294829</v>
      </c>
      <c r="G7" s="6">
        <f t="shared" si="2"/>
        <v>16.486055989946408</v>
      </c>
      <c r="H7" s="6">
        <f t="shared" si="2"/>
        <v>34.847785312364735</v>
      </c>
      <c r="I7" s="6">
        <f>AVERAGE(F7:H7)</f>
        <v>29.130138930535324</v>
      </c>
      <c r="J7" s="6">
        <f t="shared" ref="J7:J25" si="3">STDEV(F7:H7)</f>
        <v>10.966764266607054</v>
      </c>
    </row>
    <row r="8" spans="1:10" x14ac:dyDescent="0.2">
      <c r="A8" s="4">
        <v>3</v>
      </c>
      <c r="B8" s="4">
        <v>2</v>
      </c>
      <c r="C8" s="4">
        <v>24139584</v>
      </c>
      <c r="D8" s="4">
        <v>15960501</v>
      </c>
      <c r="E8" s="5">
        <v>13185844</v>
      </c>
      <c r="F8" s="6"/>
      <c r="G8" s="6"/>
      <c r="H8" s="6"/>
      <c r="I8" s="6"/>
      <c r="J8" s="6"/>
    </row>
    <row r="9" spans="1:10" x14ac:dyDescent="0.2">
      <c r="A9" s="4">
        <v>4</v>
      </c>
      <c r="B9" s="4">
        <v>1</v>
      </c>
      <c r="C9" s="4">
        <v>25939440</v>
      </c>
      <c r="D9" s="4">
        <v>12215674</v>
      </c>
      <c r="E9" s="5">
        <v>9804338</v>
      </c>
      <c r="F9" s="6">
        <f t="shared" ref="F9:H9" si="4">C9/(C9+C10)*100</f>
        <v>89.800791648803056</v>
      </c>
      <c r="G9" s="6">
        <f t="shared" si="4"/>
        <v>80.67125612248833</v>
      </c>
      <c r="H9" s="6">
        <f t="shared" si="4"/>
        <v>88.978548051569476</v>
      </c>
      <c r="I9" s="6">
        <f>AVERAGE(F9:H9)</f>
        <v>86.483531940953625</v>
      </c>
      <c r="J9" s="6">
        <f t="shared" si="3"/>
        <v>5.0503399663522828</v>
      </c>
    </row>
    <row r="10" spans="1:10" x14ac:dyDescent="0.2">
      <c r="A10" s="4">
        <v>4</v>
      </c>
      <c r="B10" s="4">
        <v>2</v>
      </c>
      <c r="C10" s="4">
        <v>2946096</v>
      </c>
      <c r="D10" s="4">
        <v>2926862</v>
      </c>
      <c r="E10" s="5">
        <v>1214428</v>
      </c>
      <c r="F10" s="6"/>
      <c r="G10" s="6"/>
      <c r="H10" s="6"/>
      <c r="I10" s="6"/>
      <c r="J10" s="6"/>
    </row>
    <row r="11" spans="1:10" x14ac:dyDescent="0.2">
      <c r="A11" s="4">
        <v>5</v>
      </c>
      <c r="B11" s="4">
        <v>1</v>
      </c>
      <c r="C11" s="4">
        <v>26916624</v>
      </c>
      <c r="D11" s="4">
        <v>24130880</v>
      </c>
      <c r="E11" s="5">
        <v>8658749</v>
      </c>
      <c r="F11" s="6">
        <f t="shared" ref="F11:H11" si="5">C11/(C11+C12)*100</f>
        <v>91.844947375662102</v>
      </c>
      <c r="G11" s="6">
        <f t="shared" si="5"/>
        <v>97.001567002564713</v>
      </c>
      <c r="H11" s="6">
        <f t="shared" si="5"/>
        <v>89.788950962135317</v>
      </c>
      <c r="I11" s="6">
        <f t="shared" si="1"/>
        <v>92.878488446787358</v>
      </c>
      <c r="J11" s="6">
        <f t="shared" si="3"/>
        <v>3.7157250834718569</v>
      </c>
    </row>
    <row r="12" spans="1:10" x14ac:dyDescent="0.2">
      <c r="A12" s="4">
        <v>5</v>
      </c>
      <c r="B12" s="4">
        <v>2</v>
      </c>
      <c r="C12" s="4">
        <v>2389968</v>
      </c>
      <c r="D12" s="4">
        <v>745914</v>
      </c>
      <c r="E12" s="5">
        <v>984697</v>
      </c>
      <c r="F12" s="6"/>
      <c r="G12" s="6"/>
      <c r="H12" s="6"/>
      <c r="I12" s="6"/>
      <c r="J12" s="6"/>
    </row>
    <row r="13" spans="1:10" x14ac:dyDescent="0.2">
      <c r="A13" s="4">
        <v>6</v>
      </c>
      <c r="B13" s="4">
        <v>1</v>
      </c>
      <c r="C13" s="4">
        <v>38160</v>
      </c>
      <c r="D13" s="4">
        <v>69423</v>
      </c>
      <c r="E13" s="5">
        <v>39858</v>
      </c>
      <c r="F13" s="6">
        <f t="shared" ref="F13:H13" si="6">C13/(C13+C14)*100</f>
        <v>4.4507968605926443E-2</v>
      </c>
      <c r="G13" s="6">
        <f t="shared" si="6"/>
        <v>0.15508300446821693</v>
      </c>
      <c r="H13" s="6">
        <f t="shared" si="6"/>
        <v>9.9453914221909745E-2</v>
      </c>
      <c r="I13" s="6">
        <f t="shared" si="1"/>
        <v>9.9681629098684374E-2</v>
      </c>
      <c r="J13" s="6">
        <f t="shared" si="3"/>
        <v>5.5287869641862102E-2</v>
      </c>
    </row>
    <row r="14" spans="1:10" x14ac:dyDescent="0.2">
      <c r="A14" s="4">
        <v>6</v>
      </c>
      <c r="B14" s="4">
        <v>2</v>
      </c>
      <c r="C14" s="4">
        <v>85699296</v>
      </c>
      <c r="D14" s="4">
        <v>44695637</v>
      </c>
      <c r="E14" s="5">
        <v>40036996</v>
      </c>
      <c r="F14" s="6"/>
      <c r="G14" s="6"/>
      <c r="H14" s="6"/>
      <c r="I14" s="6"/>
      <c r="J14" s="6"/>
    </row>
    <row r="15" spans="1:10" x14ac:dyDescent="0.2">
      <c r="A15" s="4">
        <v>7</v>
      </c>
      <c r="B15" s="4">
        <v>1</v>
      </c>
      <c r="C15" s="4">
        <v>1024848</v>
      </c>
      <c r="D15" s="4">
        <v>396974</v>
      </c>
      <c r="E15" s="5">
        <v>1326921</v>
      </c>
      <c r="F15" s="6">
        <f t="shared" ref="F15:H15" si="7">C15/(C15+C16)*100</f>
        <v>1.5590190687944272</v>
      </c>
      <c r="G15" s="6">
        <f t="shared" si="7"/>
        <v>1.2256415573175625</v>
      </c>
      <c r="H15" s="6">
        <f t="shared" si="7"/>
        <v>3.7271245348014639</v>
      </c>
      <c r="I15" s="6">
        <f t="shared" si="1"/>
        <v>2.1705950536378178</v>
      </c>
      <c r="J15" s="6">
        <f>STDEV(F15:H15)</f>
        <v>1.3582610796854577</v>
      </c>
    </row>
    <row r="16" spans="1:10" x14ac:dyDescent="0.2">
      <c r="A16" s="4">
        <v>7</v>
      </c>
      <c r="B16" s="4">
        <v>2</v>
      </c>
      <c r="C16" s="4">
        <v>64711872</v>
      </c>
      <c r="D16" s="4">
        <v>31992104</v>
      </c>
      <c r="E16" s="5">
        <v>34274814</v>
      </c>
      <c r="F16" s="6"/>
      <c r="G16" s="6"/>
      <c r="H16" s="6"/>
      <c r="I16" s="6"/>
      <c r="J16" s="6"/>
    </row>
    <row r="17" spans="1:10" x14ac:dyDescent="0.2">
      <c r="A17" s="4">
        <v>8</v>
      </c>
      <c r="B17" s="4">
        <v>1</v>
      </c>
      <c r="C17" s="4">
        <v>4544928</v>
      </c>
      <c r="D17" s="4">
        <v>2451778</v>
      </c>
      <c r="E17" s="5">
        <v>4451832</v>
      </c>
      <c r="F17" s="6">
        <f t="shared" ref="F17:H17" si="8">C17/(C17+C18)*100</f>
        <v>9.4875656437217994</v>
      </c>
      <c r="G17" s="6">
        <f t="shared" si="8"/>
        <v>12.103848177539444</v>
      </c>
      <c r="H17" s="6">
        <f t="shared" si="8"/>
        <v>21.007450989848326</v>
      </c>
      <c r="I17" s="6">
        <f t="shared" si="1"/>
        <v>14.199621603703187</v>
      </c>
      <c r="J17" s="6">
        <f t="shared" si="3"/>
        <v>6.0391339848802712</v>
      </c>
    </row>
    <row r="18" spans="1:10" x14ac:dyDescent="0.2">
      <c r="A18" s="4">
        <v>8</v>
      </c>
      <c r="B18" s="4">
        <v>2</v>
      </c>
      <c r="C18" s="4">
        <v>43359120</v>
      </c>
      <c r="D18" s="4">
        <v>17804408</v>
      </c>
      <c r="E18" s="5">
        <v>16739849</v>
      </c>
      <c r="F18" s="6"/>
      <c r="G18" s="6"/>
      <c r="H18" s="6"/>
      <c r="I18" s="6"/>
      <c r="J18" s="6"/>
    </row>
    <row r="19" spans="1:10" x14ac:dyDescent="0.2">
      <c r="A19" s="4">
        <v>9</v>
      </c>
      <c r="B19" s="4">
        <v>1</v>
      </c>
      <c r="C19" s="4">
        <v>14634864</v>
      </c>
      <c r="D19" s="4">
        <v>15011866</v>
      </c>
      <c r="E19" s="5">
        <v>11461949</v>
      </c>
      <c r="F19" s="6">
        <f t="shared" ref="F19:H19" si="9">C19/(C19+C20)*100</f>
        <v>52.903605301239942</v>
      </c>
      <c r="G19" s="6">
        <f t="shared" si="9"/>
        <v>82.33254594226689</v>
      </c>
      <c r="H19" s="6">
        <f t="shared" si="9"/>
        <v>89.927262313860254</v>
      </c>
      <c r="I19" s="6">
        <f t="shared" si="1"/>
        <v>75.054471185789041</v>
      </c>
      <c r="J19" s="6">
        <f t="shared" si="3"/>
        <v>19.555448697682589</v>
      </c>
    </row>
    <row r="20" spans="1:10" x14ac:dyDescent="0.2">
      <c r="A20" s="4">
        <v>9</v>
      </c>
      <c r="B20" s="4">
        <v>2</v>
      </c>
      <c r="C20" s="4">
        <v>13028400</v>
      </c>
      <c r="D20" s="4">
        <v>3221344</v>
      </c>
      <c r="E20" s="5">
        <v>1283851</v>
      </c>
      <c r="F20" s="6"/>
      <c r="G20" s="6"/>
      <c r="H20" s="6"/>
      <c r="I20" s="6"/>
      <c r="J20" s="6"/>
    </row>
    <row r="21" spans="1:10" x14ac:dyDescent="0.2">
      <c r="A21" s="4">
        <v>10</v>
      </c>
      <c r="B21" s="4">
        <v>1</v>
      </c>
      <c r="C21" s="4">
        <v>18994608</v>
      </c>
      <c r="D21" s="4">
        <v>20195523</v>
      </c>
      <c r="E21" s="5">
        <v>8571368</v>
      </c>
      <c r="F21" s="6">
        <f t="shared" ref="F21:H21" si="10">C21/(C21+C22)*100</f>
        <v>77.944478585610284</v>
      </c>
      <c r="G21" s="6">
        <f t="shared" si="10"/>
        <v>95.781011435515524</v>
      </c>
      <c r="H21" s="6">
        <f t="shared" si="10"/>
        <v>91.914360640338174</v>
      </c>
      <c r="I21" s="6">
        <f t="shared" si="1"/>
        <v>88.546616887154656</v>
      </c>
      <c r="J21" s="6">
        <f t="shared" si="3"/>
        <v>9.3830565124999179</v>
      </c>
    </row>
    <row r="22" spans="1:10" x14ac:dyDescent="0.2">
      <c r="A22" s="4">
        <v>10</v>
      </c>
      <c r="B22" s="4">
        <v>2</v>
      </c>
      <c r="C22" s="4">
        <v>5374800</v>
      </c>
      <c r="D22" s="4">
        <v>889578</v>
      </c>
      <c r="E22" s="5">
        <v>754017</v>
      </c>
      <c r="F22" s="6"/>
      <c r="G22" s="6"/>
      <c r="H22" s="6"/>
      <c r="I22" s="6"/>
      <c r="J22" s="6"/>
    </row>
  </sheetData>
  <mergeCells count="1"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79479-E5AE-544B-A638-9A72BD50F081}">
  <dimension ref="A1:J22"/>
  <sheetViews>
    <sheetView tabSelected="1" workbookViewId="0">
      <selection activeCell="D21" sqref="D21"/>
    </sheetView>
  </sheetViews>
  <sheetFormatPr baseColWidth="10" defaultRowHeight="16" x14ac:dyDescent="0.2"/>
  <cols>
    <col min="3" max="5" width="19.83203125" customWidth="1"/>
  </cols>
  <sheetData>
    <row r="1" spans="1:10" ht="23" x14ac:dyDescent="0.25">
      <c r="A1" s="1" t="s">
        <v>12</v>
      </c>
      <c r="B1" s="2"/>
      <c r="C1" s="2"/>
      <c r="D1" s="2"/>
      <c r="E1" s="2"/>
      <c r="F1" s="3" t="s">
        <v>13</v>
      </c>
      <c r="G1" s="3"/>
      <c r="H1" s="3"/>
      <c r="I1" s="2"/>
      <c r="J1" s="2"/>
    </row>
    <row r="2" spans="1:10" ht="43" x14ac:dyDescent="0.2">
      <c r="A2" s="7" t="s">
        <v>2</v>
      </c>
      <c r="B2" s="7" t="s">
        <v>3</v>
      </c>
      <c r="C2" s="4" t="s">
        <v>4</v>
      </c>
      <c r="D2" s="4" t="s">
        <v>5</v>
      </c>
      <c r="E2" s="5" t="s">
        <v>6</v>
      </c>
      <c r="F2" s="7" t="s">
        <v>7</v>
      </c>
      <c r="G2" s="7" t="s">
        <v>8</v>
      </c>
      <c r="H2" s="7" t="s">
        <v>9</v>
      </c>
      <c r="I2" s="6" t="s">
        <v>10</v>
      </c>
      <c r="J2" s="6" t="s">
        <v>11</v>
      </c>
    </row>
    <row r="3" spans="1:10" x14ac:dyDescent="0.2">
      <c r="A3" s="7">
        <v>1</v>
      </c>
      <c r="B3" s="7">
        <v>1</v>
      </c>
      <c r="C3" s="7">
        <v>132787</v>
      </c>
      <c r="D3" s="7">
        <v>478045</v>
      </c>
      <c r="E3" s="7">
        <v>584352</v>
      </c>
      <c r="F3" s="6">
        <f>C3/(C3+C4)*100</f>
        <v>0.27003876147367828</v>
      </c>
      <c r="G3" s="6">
        <f t="shared" ref="G3:H3" si="0">D3/(D3+D4)*100</f>
        <v>0.88938250552825715</v>
      </c>
      <c r="H3" s="6">
        <f t="shared" si="0"/>
        <v>0.41944322994026706</v>
      </c>
      <c r="I3" s="6">
        <f>AVERAGE(F3:H3)</f>
        <v>0.52628816564740089</v>
      </c>
      <c r="J3" s="6">
        <f>STDEV(F3:H3)</f>
        <v>0.32320047731954549</v>
      </c>
    </row>
    <row r="4" spans="1:10" x14ac:dyDescent="0.2">
      <c r="A4" s="7">
        <v>1</v>
      </c>
      <c r="B4" s="7">
        <v>2</v>
      </c>
      <c r="C4" s="7">
        <v>49040524</v>
      </c>
      <c r="D4" s="7">
        <v>53272169</v>
      </c>
      <c r="E4" s="7">
        <v>138731760</v>
      </c>
      <c r="F4" s="6"/>
      <c r="G4" s="6"/>
      <c r="H4" s="6"/>
      <c r="I4" s="6"/>
      <c r="J4" s="6"/>
    </row>
    <row r="5" spans="1:10" x14ac:dyDescent="0.2">
      <c r="A5" s="7">
        <v>2</v>
      </c>
      <c r="B5" s="7">
        <v>1</v>
      </c>
      <c r="C5" s="7">
        <v>18975255</v>
      </c>
      <c r="D5" s="7">
        <v>3822618</v>
      </c>
      <c r="E5" s="7">
        <v>8893584</v>
      </c>
      <c r="F5" s="6">
        <f>C5/(C5+C6)*100</f>
        <v>37.510877266909013</v>
      </c>
      <c r="G5" s="6">
        <f t="shared" ref="G5:H5" si="1">D5/(D5+D6)*100</f>
        <v>6.7060657136610784</v>
      </c>
      <c r="H5" s="6">
        <f t="shared" si="1"/>
        <v>6.993484478928166</v>
      </c>
      <c r="I5" s="6">
        <f>AVERAGE(F5:H5)</f>
        <v>17.070142486499417</v>
      </c>
      <c r="J5" s="6">
        <f>STDEV(F5:H5)</f>
        <v>17.702778910638351</v>
      </c>
    </row>
    <row r="6" spans="1:10" x14ac:dyDescent="0.2">
      <c r="A6" s="7">
        <v>2</v>
      </c>
      <c r="B6" s="7">
        <v>2</v>
      </c>
      <c r="C6" s="7">
        <v>31610752</v>
      </c>
      <c r="D6" s="7">
        <v>53179776</v>
      </c>
      <c r="E6" s="7">
        <v>118275984</v>
      </c>
      <c r="F6" s="6"/>
      <c r="G6" s="6"/>
      <c r="H6" s="6"/>
      <c r="I6" s="6"/>
      <c r="J6" s="6"/>
    </row>
    <row r="7" spans="1:10" x14ac:dyDescent="0.2">
      <c r="A7" s="7">
        <v>3</v>
      </c>
      <c r="B7" s="7">
        <v>1</v>
      </c>
      <c r="C7" s="7">
        <v>24118762</v>
      </c>
      <c r="D7" s="7">
        <v>11433148</v>
      </c>
      <c r="E7" s="7">
        <v>28419120</v>
      </c>
      <c r="F7" s="6">
        <f>C7/(C7+C8)*100</f>
        <v>54.398648570774689</v>
      </c>
      <c r="G7" s="6">
        <f t="shared" ref="G7:H7" si="2">D7/(D7+D8)*100</f>
        <v>32.950490461110682</v>
      </c>
      <c r="H7" s="6">
        <f t="shared" si="2"/>
        <v>29.185373817678478</v>
      </c>
      <c r="I7" s="6">
        <f>AVERAGE(F7:H7)</f>
        <v>38.844837616521282</v>
      </c>
      <c r="J7" s="6">
        <f>STDEV(F7:H7)</f>
        <v>13.600911816314085</v>
      </c>
    </row>
    <row r="8" spans="1:10" x14ac:dyDescent="0.2">
      <c r="A8" s="7">
        <v>3</v>
      </c>
      <c r="B8" s="7">
        <v>2</v>
      </c>
      <c r="C8" s="7">
        <v>20218299</v>
      </c>
      <c r="D8" s="7">
        <v>23264812</v>
      </c>
      <c r="E8" s="7">
        <v>68955408</v>
      </c>
      <c r="F8" s="6"/>
      <c r="G8" s="6"/>
      <c r="H8" s="6"/>
      <c r="I8" s="6"/>
      <c r="J8" s="6"/>
    </row>
    <row r="9" spans="1:10" x14ac:dyDescent="0.2">
      <c r="A9" s="7">
        <v>4</v>
      </c>
      <c r="B9" s="7">
        <v>1</v>
      </c>
      <c r="C9" s="7">
        <v>27649334</v>
      </c>
      <c r="D9" s="7">
        <v>19995279</v>
      </c>
      <c r="E9" s="7">
        <v>69457248</v>
      </c>
      <c r="F9" s="6">
        <f>C9/(C9+C10)*100</f>
        <v>87.890101985172123</v>
      </c>
      <c r="G9" s="6">
        <f t="shared" ref="G9:H9" si="3">D9/(D9+D10)*100</f>
        <v>80.050481343093409</v>
      </c>
      <c r="H9" s="6">
        <f t="shared" si="3"/>
        <v>93.94448740147206</v>
      </c>
      <c r="I9" s="6">
        <f>AVERAGE(F9:H9)</f>
        <v>87.295023576579183</v>
      </c>
      <c r="J9" s="6">
        <f>STDEV(F9:H9)</f>
        <v>6.966092148532474</v>
      </c>
    </row>
    <row r="10" spans="1:10" x14ac:dyDescent="0.2">
      <c r="A10" s="7">
        <v>4</v>
      </c>
      <c r="B10" s="7">
        <v>2</v>
      </c>
      <c r="C10" s="7">
        <v>3809651</v>
      </c>
      <c r="D10" s="7">
        <v>4983058</v>
      </c>
      <c r="E10" s="7">
        <v>4477104</v>
      </c>
      <c r="F10" s="6"/>
      <c r="G10" s="6"/>
      <c r="H10" s="6"/>
      <c r="I10" s="6"/>
      <c r="J10" s="6"/>
    </row>
    <row r="11" spans="1:10" x14ac:dyDescent="0.2">
      <c r="A11" s="7">
        <v>5</v>
      </c>
      <c r="B11" s="7">
        <v>1</v>
      </c>
      <c r="C11" s="7">
        <v>33954709</v>
      </c>
      <c r="D11" s="7">
        <v>24204018</v>
      </c>
      <c r="E11" s="7">
        <v>75709728</v>
      </c>
      <c r="F11" s="6">
        <f>C11/(C11+C12)*100</f>
        <v>98.127461714861951</v>
      </c>
      <c r="G11" s="6">
        <f t="shared" ref="G11:H11" si="4">D11/(D11+D12)*100</f>
        <v>91.268165005962359</v>
      </c>
      <c r="H11" s="6">
        <f t="shared" si="4"/>
        <v>99.859449726686705</v>
      </c>
      <c r="I11" s="6">
        <f>AVERAGE(F11:H11)</f>
        <v>96.418358815836996</v>
      </c>
      <c r="J11" s="6">
        <f>STDEV(F11:H11)</f>
        <v>4.5434918100211767</v>
      </c>
    </row>
    <row r="12" spans="1:10" x14ac:dyDescent="0.2">
      <c r="A12" s="7">
        <v>5</v>
      </c>
      <c r="B12" s="7">
        <v>2</v>
      </c>
      <c r="C12" s="7">
        <v>647948</v>
      </c>
      <c r="D12" s="7">
        <v>2315654</v>
      </c>
      <c r="E12" s="7">
        <v>106560</v>
      </c>
      <c r="F12" s="6"/>
      <c r="G12" s="6"/>
      <c r="H12" s="6"/>
      <c r="I12" s="6"/>
      <c r="J12" s="6"/>
    </row>
    <row r="13" spans="1:10" x14ac:dyDescent="0.2">
      <c r="A13" s="7">
        <v>6</v>
      </c>
      <c r="B13" s="7">
        <v>1</v>
      </c>
      <c r="C13" s="7">
        <v>267326</v>
      </c>
      <c r="D13" s="7">
        <v>431011</v>
      </c>
      <c r="E13" s="7">
        <v>612432</v>
      </c>
      <c r="F13" s="6">
        <f>C13/(C13+C14)*100</f>
        <v>0.49421170399121161</v>
      </c>
      <c r="G13" s="6">
        <f t="shared" ref="G13:H13" si="5">D13/(D13+D14)*100</f>
        <v>0.74418292578530787</v>
      </c>
      <c r="H13" s="6">
        <f t="shared" si="5"/>
        <v>0.54232714836402862</v>
      </c>
      <c r="I13" s="6">
        <f>AVERAGE(F13:H13)</f>
        <v>0.59357392604684933</v>
      </c>
      <c r="J13" s="6">
        <f>STDEV(F13:H13)</f>
        <v>0.1326313579002445</v>
      </c>
    </row>
    <row r="14" spans="1:10" x14ac:dyDescent="0.2">
      <c r="A14" s="7">
        <v>6</v>
      </c>
      <c r="B14" s="7">
        <v>2</v>
      </c>
      <c r="C14" s="7">
        <v>53824068</v>
      </c>
      <c r="D14" s="7">
        <v>57486335</v>
      </c>
      <c r="E14" s="7">
        <v>112314240</v>
      </c>
      <c r="F14" s="6"/>
      <c r="G14" s="6"/>
      <c r="H14" s="6"/>
      <c r="I14" s="6"/>
      <c r="J14" s="6"/>
    </row>
    <row r="15" spans="1:10" x14ac:dyDescent="0.2">
      <c r="A15" s="7">
        <v>7</v>
      </c>
      <c r="B15" s="7">
        <v>1</v>
      </c>
      <c r="C15" s="7">
        <v>832857</v>
      </c>
      <c r="D15" s="7">
        <v>2147551</v>
      </c>
      <c r="E15" s="7">
        <v>3341088</v>
      </c>
      <c r="F15" s="6">
        <f>C15/(C15+C16)*100</f>
        <v>1.4232482594555755</v>
      </c>
      <c r="G15" s="6">
        <f t="shared" ref="G15:H15" si="6">D15/(D15+D16)*100</f>
        <v>3.8809924239947597</v>
      </c>
      <c r="H15" s="6">
        <f t="shared" si="6"/>
        <v>2.9042687819269912</v>
      </c>
      <c r="I15" s="6">
        <f>AVERAGE(F15:H15)</f>
        <v>2.7361698217924424</v>
      </c>
      <c r="J15" s="6">
        <f>STDEV(F15:H15)</f>
        <v>1.2374649651122813</v>
      </c>
    </row>
    <row r="16" spans="1:10" x14ac:dyDescent="0.2">
      <c r="A16" s="7">
        <v>7</v>
      </c>
      <c r="B16" s="7">
        <v>2</v>
      </c>
      <c r="C16" s="7">
        <v>57685184</v>
      </c>
      <c r="D16" s="7">
        <v>53187548</v>
      </c>
      <c r="E16" s="7">
        <v>111699504</v>
      </c>
      <c r="F16" s="6"/>
      <c r="G16" s="6"/>
      <c r="H16" s="6"/>
      <c r="I16" s="6"/>
      <c r="J16" s="6"/>
    </row>
    <row r="17" spans="1:10" x14ac:dyDescent="0.2">
      <c r="A17" s="7">
        <v>8</v>
      </c>
      <c r="B17" s="7">
        <v>1</v>
      </c>
      <c r="C17" s="7">
        <v>5417038</v>
      </c>
      <c r="D17" s="7">
        <v>2652195</v>
      </c>
      <c r="E17" s="7">
        <v>4735728</v>
      </c>
      <c r="F17" s="6">
        <f>C17/(C17+C18)*100</f>
        <v>9.2551226454040556</v>
      </c>
      <c r="G17" s="6">
        <f t="shared" ref="G17:H17" si="7">D17/(D17+D18)*100</f>
        <v>5.1263622059480571</v>
      </c>
      <c r="H17" s="6">
        <f t="shared" si="7"/>
        <v>4.3332692089777609</v>
      </c>
      <c r="I17" s="6">
        <f>AVERAGE(F17:H17)</f>
        <v>6.2382513534432915</v>
      </c>
      <c r="J17" s="6">
        <f>STDEV(F17:H17)</f>
        <v>2.6426092067601656</v>
      </c>
    </row>
    <row r="18" spans="1:10" x14ac:dyDescent="0.2">
      <c r="A18" s="7">
        <v>8</v>
      </c>
      <c r="B18" s="7">
        <v>2</v>
      </c>
      <c r="C18" s="7">
        <v>53113121</v>
      </c>
      <c r="D18" s="7">
        <v>49084200</v>
      </c>
      <c r="E18" s="7">
        <v>104551920</v>
      </c>
      <c r="F18" s="6"/>
      <c r="G18" s="6"/>
      <c r="H18" s="6"/>
      <c r="I18" s="6"/>
      <c r="J18" s="6"/>
    </row>
    <row r="19" spans="1:10" x14ac:dyDescent="0.2">
      <c r="A19" s="7">
        <v>9</v>
      </c>
      <c r="B19" s="7">
        <v>1</v>
      </c>
      <c r="C19" s="7">
        <v>13052254</v>
      </c>
      <c r="D19" s="7">
        <v>6778256</v>
      </c>
      <c r="E19" s="7">
        <v>16163856</v>
      </c>
      <c r="F19" s="6">
        <f>C19/(C19+C20)*100</f>
        <v>26.142466338273845</v>
      </c>
      <c r="G19" s="6">
        <f t="shared" ref="G19:H19" si="8">D19/(D19+D20)*100</f>
        <v>23.479009577917182</v>
      </c>
      <c r="H19" s="6">
        <f t="shared" si="8"/>
        <v>22.639519170650047</v>
      </c>
      <c r="I19" s="6">
        <f>AVERAGE(F19:H19)</f>
        <v>24.086998362280358</v>
      </c>
      <c r="J19" s="6">
        <f>STDEV(F19:H19)</f>
        <v>1.8289060900506777</v>
      </c>
    </row>
    <row r="20" spans="1:10" x14ac:dyDescent="0.2">
      <c r="A20" s="7">
        <v>9</v>
      </c>
      <c r="B20" s="7">
        <v>2</v>
      </c>
      <c r="C20" s="7">
        <v>36875147</v>
      </c>
      <c r="D20" s="7">
        <v>22091173</v>
      </c>
      <c r="E20" s="7">
        <v>55232784</v>
      </c>
      <c r="F20" s="6"/>
      <c r="G20" s="6"/>
      <c r="H20" s="6"/>
      <c r="I20" s="6"/>
      <c r="J20" s="6"/>
    </row>
    <row r="21" spans="1:10" x14ac:dyDescent="0.2">
      <c r="A21" s="7">
        <v>10</v>
      </c>
      <c r="B21" s="7">
        <v>1</v>
      </c>
      <c r="C21" s="7">
        <v>15841511</v>
      </c>
      <c r="D21" s="7">
        <v>15465945</v>
      </c>
      <c r="E21" s="7">
        <v>37844928</v>
      </c>
      <c r="F21" s="6">
        <f>C21/(C21+C22)*100</f>
        <v>45.927115806672127</v>
      </c>
      <c r="G21" s="6">
        <f t="shared" ref="G21:H21" si="9">D21/(D21+D22)*100</f>
        <v>68.379144560860951</v>
      </c>
      <c r="H21" s="6">
        <f t="shared" si="9"/>
        <v>49.57211111341649</v>
      </c>
      <c r="I21" s="6">
        <f>AVERAGE(F21:H21)</f>
        <v>54.626123826983189</v>
      </c>
      <c r="J21" s="6">
        <f>STDEV(F21:H21)</f>
        <v>12.049094662106411</v>
      </c>
    </row>
    <row r="22" spans="1:10" x14ac:dyDescent="0.2">
      <c r="A22" s="7">
        <v>10</v>
      </c>
      <c r="B22" s="7">
        <v>2</v>
      </c>
      <c r="C22" s="7">
        <v>18651208</v>
      </c>
      <c r="D22" s="7">
        <v>7151982</v>
      </c>
      <c r="E22" s="7">
        <v>38498256</v>
      </c>
      <c r="F22" s="6"/>
      <c r="G22" s="6"/>
      <c r="H22" s="6"/>
      <c r="I22" s="6"/>
      <c r="J22" s="6"/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d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aru Kobayashi</dc:creator>
  <cp:lastModifiedBy>Wataru Kobayashi</cp:lastModifiedBy>
  <dcterms:created xsi:type="dcterms:W3CDTF">2023-12-24T13:39:13Z</dcterms:created>
  <dcterms:modified xsi:type="dcterms:W3CDTF">2023-12-24T13:40:35Z</dcterms:modified>
</cp:coreProperties>
</file>